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mc:Ignorable="x15 xr xr6 xr10">
  <fileVersion appName="xl" lastEdited="7" lowestEdited="7" rupBuild="24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ecile\Dropbox\Articles\Supp_data - Copie\"/>
    </mc:Choice>
  </mc:AlternateContent>
  <xr:revisionPtr revIDLastSave="0" documentId="8_{A5DE1DEF-5CDB-427D-AF7D-AAC20099A868}" xr6:coauthVersionLast="47" xr6:coauthVersionMax="47" xr10:uidLastSave="{00000000-0000-0000-0000-000000000000}"/>
  <bookViews>
    <workbookView xWindow="-96" yWindow="-96" windowWidth="23232" windowHeight="12432"/>
  </bookViews>
  <sheets>
    <sheet name="Feuil1" sheetId="1" r:id="rId1"/>
    <sheet name="Feuille2" sheetId="2" r:id="rId2"/>
    <sheet name="Feuil2" sheetId="3" r:id="rId3"/>
  </sheets>
  <calcPr calcId="191029" fullCalcOnLoad="1" iterateDelta="1E-4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18" i="2" l="1"/>
  <c r="I18" i="2" s="1"/>
  <c r="F18" i="2"/>
  <c r="F19" i="2" s="1"/>
  <c r="E18" i="2"/>
  <c r="G15" i="2"/>
  <c r="F15" i="2"/>
  <c r="E15" i="2"/>
  <c r="G18" i="2" s="1"/>
  <c r="D15" i="2"/>
  <c r="B14" i="2"/>
  <c r="B13" i="2"/>
  <c r="B12" i="2"/>
  <c r="B11" i="2"/>
  <c r="B10" i="2"/>
  <c r="B9" i="2"/>
  <c r="B8" i="2"/>
  <c r="B7" i="2"/>
  <c r="B6" i="2"/>
  <c r="B5" i="2"/>
  <c r="B4" i="2"/>
  <c r="B3" i="2"/>
  <c r="B15" i="2" s="1"/>
  <c r="B17" i="2" s="1"/>
  <c r="F15" i="1"/>
  <c r="E15" i="1"/>
  <c r="D15" i="1"/>
  <c r="C15" i="1"/>
</calcChain>
</file>

<file path=xl/sharedStrings.xml><?xml version="1.0" encoding="utf-8"?>
<sst xmlns="http://schemas.openxmlformats.org/spreadsheetml/2006/main" count="17" uniqueCount="9">
  <si>
    <t>LG</t>
  </si>
  <si>
    <t>Physical length (bp)</t>
  </si>
  <si>
    <t>Genetic length (cM)</t>
  </si>
  <si>
    <t>CP_Female LPB-87</t>
  </si>
  <si>
    <t>CP_Male TEX-1</t>
  </si>
  <si>
    <t>CP_Female TEX-114</t>
  </si>
  <si>
    <t>OP_Male STM-2</t>
  </si>
  <si>
    <t>Total</t>
  </si>
  <si>
    <t>Starting position (b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4">
    <numFmt numFmtId="164" formatCode="0.000000"/>
    <numFmt numFmtId="165" formatCode="0.0000000"/>
    <numFmt numFmtId="166" formatCode="[$-409]General"/>
    <numFmt numFmtId="167" formatCode="[$$-409]#,##0.00;[Red]&quot;-&quot;[$$-409]#,##0.00"/>
  </numFmts>
  <fonts count="5">
    <font>
      <sz val="11"/>
      <color rgb="FF000000"/>
      <name val="Arial1"/>
    </font>
    <font>
      <sz val="11"/>
      <color rgb="FF000000"/>
      <name val="Calibri"/>
      <family val="2"/>
    </font>
    <font>
      <b/>
      <i/>
      <sz val="16"/>
      <color rgb="FF000000"/>
      <name val="Arial1"/>
    </font>
    <font>
      <b/>
      <i/>
      <u/>
      <sz val="11"/>
      <color rgb="FF000000"/>
      <name val="Arial1"/>
    </font>
    <font>
      <b/>
      <sz val="11"/>
      <color rgb="FF000000"/>
      <name val="Arial1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</borders>
  <cellStyleXfs count="6">
    <xf numFmtId="0" fontId="0" fillId="0" borderId="0"/>
    <xf numFmtId="166" fontId="1" fillId="0" borderId="0" applyBorder="0" applyProtection="0"/>
    <xf numFmtId="0" fontId="2" fillId="0" borderId="0" applyNumberFormat="0" applyBorder="0" applyProtection="0">
      <alignment horizontal="center"/>
    </xf>
    <xf numFmtId="0" fontId="2" fillId="0" borderId="0" applyNumberFormat="0" applyBorder="0" applyProtection="0">
      <alignment horizontal="center" textRotation="90"/>
    </xf>
    <xf numFmtId="0" fontId="3" fillId="0" borderId="0" applyNumberFormat="0" applyBorder="0" applyProtection="0"/>
    <xf numFmtId="167" fontId="3" fillId="0" borderId="0" applyBorder="0" applyProtection="0"/>
  </cellStyleXfs>
  <cellXfs count="15">
    <xf numFmtId="0" fontId="0" fillId="0" borderId="0" xfId="0"/>
    <xf numFmtId="2" fontId="4" fillId="0" borderId="1" xfId="0" applyNumberFormat="1" applyFont="1" applyBorder="1" applyAlignment="1">
      <alignment horizontal="center" vertical="center" wrapText="1"/>
    </xf>
    <xf numFmtId="1" fontId="0" fillId="0" borderId="1" xfId="0" applyNumberFormat="1" applyBorder="1"/>
    <xf numFmtId="2" fontId="0" fillId="0" borderId="1" xfId="0" applyNumberFormat="1" applyBorder="1"/>
    <xf numFmtId="2" fontId="4" fillId="0" borderId="1" xfId="0" applyNumberFormat="1" applyFont="1" applyFill="1" applyBorder="1" applyAlignment="1">
      <alignment horizontal="center" vertical="center" wrapText="1"/>
    </xf>
    <xf numFmtId="2" fontId="4" fillId="0" borderId="3" xfId="0" applyNumberFormat="1" applyFont="1" applyBorder="1" applyAlignment="1">
      <alignment horizontal="center" vertical="center" wrapText="1"/>
    </xf>
    <xf numFmtId="1" fontId="0" fillId="0" borderId="4" xfId="0" applyNumberFormat="1" applyBorder="1"/>
    <xf numFmtId="1" fontId="0" fillId="0" borderId="0" xfId="0" applyNumberFormat="1"/>
    <xf numFmtId="2" fontId="4" fillId="0" borderId="2" xfId="0" applyNumberFormat="1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wrapText="1"/>
    </xf>
    <xf numFmtId="0" fontId="4" fillId="0" borderId="5" xfId="0" applyFont="1" applyFill="1" applyBorder="1" applyAlignment="1">
      <alignment wrapText="1"/>
    </xf>
    <xf numFmtId="0" fontId="4" fillId="0" borderId="1" xfId="0" applyFont="1" applyBorder="1" applyAlignment="1">
      <alignment wrapText="1"/>
    </xf>
    <xf numFmtId="0" fontId="0" fillId="0" borderId="1" xfId="0" applyBorder="1"/>
    <xf numFmtId="164" fontId="0" fillId="0" borderId="1" xfId="0" applyNumberFormat="1" applyBorder="1"/>
    <xf numFmtId="165" fontId="0" fillId="0" borderId="0" xfId="0" applyNumberFormat="1"/>
  </cellXfs>
  <cellStyles count="6">
    <cellStyle name="Excel Built-in Normal" xfId="1"/>
    <cellStyle name="Heading" xfId="2"/>
    <cellStyle name="Heading1" xfId="3"/>
    <cellStyle name="Normal" xfId="0" builtinId="0" customBuiltin="1"/>
    <cellStyle name="Result" xfId="4"/>
    <cellStyle name="Result2" xf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__Anonymous_Sheet_DB__1" displayName="__Anonymous_Sheet_DB__1" ref="J2:J6" headerRowCount="0" totalsRowShown="0">
  <sortState xmlns:xlrd2="http://schemas.microsoft.com/office/spreadsheetml/2017/richdata2" ref="J2:J6">
    <sortCondition ref="J2:J6"/>
  </sortState>
  <tableColumns count="1">
    <tableColumn id="1" name="Colonne1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tabSelected="1" workbookViewId="0">
      <selection sqref="A1:A2"/>
    </sheetView>
  </sheetViews>
  <sheetFormatPr baseColWidth="10" defaultRowHeight="13.8"/>
  <cols>
    <col min="1" max="1" width="5.47265625" customWidth="1"/>
    <col min="2" max="2" width="10.6640625" customWidth="1"/>
  </cols>
  <sheetData>
    <row r="1" spans="1:6" ht="14.1">
      <c r="A1" s="4" t="s">
        <v>0</v>
      </c>
      <c r="B1" s="4" t="s">
        <v>1</v>
      </c>
      <c r="C1" s="4" t="s">
        <v>2</v>
      </c>
      <c r="D1" s="4"/>
      <c r="E1" s="4"/>
      <c r="F1" s="4"/>
    </row>
    <row r="2" spans="1:6" ht="28.2">
      <c r="A2" s="4"/>
      <c r="B2" s="4"/>
      <c r="C2" s="1" t="s">
        <v>3</v>
      </c>
      <c r="D2" s="1" t="s">
        <v>4</v>
      </c>
      <c r="E2" s="1" t="s">
        <v>5</v>
      </c>
      <c r="F2" s="1" t="s">
        <v>6</v>
      </c>
    </row>
    <row r="3" spans="1:6">
      <c r="A3" s="2">
        <v>1</v>
      </c>
      <c r="B3" s="2">
        <v>8874044</v>
      </c>
      <c r="C3" s="3">
        <v>91.895678000000004</v>
      </c>
      <c r="D3" s="3">
        <v>105</v>
      </c>
      <c r="E3" s="3">
        <v>93.27</v>
      </c>
      <c r="F3" s="3">
        <v>94.293999999999997</v>
      </c>
    </row>
    <row r="4" spans="1:6">
      <c r="A4" s="2">
        <v>2</v>
      </c>
      <c r="B4" s="2">
        <v>16108229</v>
      </c>
      <c r="C4" s="3">
        <v>109.675</v>
      </c>
      <c r="D4" s="3">
        <v>114.7</v>
      </c>
      <c r="E4" s="3">
        <v>98.74</v>
      </c>
      <c r="F4" s="3">
        <v>97.785640000000001</v>
      </c>
    </row>
    <row r="5" spans="1:6">
      <c r="A5" s="2">
        <v>3</v>
      </c>
      <c r="B5" s="2">
        <v>14296715</v>
      </c>
      <c r="C5" s="3">
        <v>92.272068000000004</v>
      </c>
      <c r="D5" s="3">
        <v>91.46</v>
      </c>
      <c r="E5" s="3">
        <v>75.25</v>
      </c>
      <c r="F5" s="3">
        <v>102.904</v>
      </c>
    </row>
    <row r="6" spans="1:6">
      <c r="A6" s="2">
        <v>4</v>
      </c>
      <c r="B6" s="2">
        <v>9009149</v>
      </c>
      <c r="C6" s="3">
        <v>80.835999999999999</v>
      </c>
      <c r="D6" s="3">
        <v>85.06</v>
      </c>
      <c r="E6" s="3">
        <v>79.777000000000001</v>
      </c>
      <c r="F6" s="3">
        <v>51.286000000000001</v>
      </c>
    </row>
    <row r="7" spans="1:6">
      <c r="A7" s="2">
        <v>5</v>
      </c>
      <c r="B7" s="2">
        <v>12803662</v>
      </c>
      <c r="C7" s="3">
        <v>96.197000000000003</v>
      </c>
      <c r="D7" s="3">
        <v>97.07</v>
      </c>
      <c r="E7" s="3">
        <v>90.275999999999996</v>
      </c>
      <c r="F7" s="3">
        <v>77.438999999999993</v>
      </c>
    </row>
    <row r="8" spans="1:6">
      <c r="A8" s="2">
        <v>6</v>
      </c>
      <c r="B8" s="2">
        <v>7244772</v>
      </c>
      <c r="C8" s="3">
        <v>71.593772000000001</v>
      </c>
      <c r="D8" s="3">
        <v>72.58</v>
      </c>
      <c r="E8" s="3">
        <v>111.92</v>
      </c>
      <c r="F8" s="3">
        <v>56.392000000000003</v>
      </c>
    </row>
    <row r="9" spans="1:6">
      <c r="A9" s="2">
        <v>7</v>
      </c>
      <c r="B9" s="2">
        <v>15502991</v>
      </c>
      <c r="C9" s="3">
        <v>103.14299</v>
      </c>
      <c r="D9" s="3">
        <v>82.98</v>
      </c>
      <c r="E9" s="3">
        <v>83.96</v>
      </c>
      <c r="F9" s="3">
        <v>73.39</v>
      </c>
    </row>
    <row r="10" spans="1:6">
      <c r="A10" s="2">
        <v>8</v>
      </c>
      <c r="B10" s="2">
        <v>16385810</v>
      </c>
      <c r="C10" s="3">
        <v>145.84</v>
      </c>
      <c r="D10" s="3">
        <v>91.61</v>
      </c>
      <c r="E10" s="3">
        <v>104.11</v>
      </c>
      <c r="F10" s="3">
        <v>107.69499999999999</v>
      </c>
    </row>
    <row r="11" spans="1:6">
      <c r="A11" s="2">
        <v>9</v>
      </c>
      <c r="B11" s="2">
        <v>10530459</v>
      </c>
      <c r="C11" s="3">
        <v>83.108779999999996</v>
      </c>
      <c r="D11" s="3">
        <v>78.430000000000007</v>
      </c>
      <c r="E11" s="3">
        <v>104.83</v>
      </c>
      <c r="F11" s="3">
        <v>50.003999999999998</v>
      </c>
    </row>
    <row r="12" spans="1:6">
      <c r="A12" s="2">
        <v>10</v>
      </c>
      <c r="B12" s="2">
        <v>16732901</v>
      </c>
      <c r="C12" s="3">
        <v>141.07544999999999</v>
      </c>
      <c r="D12" s="3">
        <v>128.19999999999999</v>
      </c>
      <c r="E12" s="3">
        <v>127.19</v>
      </c>
      <c r="F12" s="3">
        <v>87.403840000000002</v>
      </c>
    </row>
    <row r="13" spans="1:6">
      <c r="A13" s="2">
        <v>11</v>
      </c>
      <c r="B13" s="2">
        <v>5302574</v>
      </c>
      <c r="C13" s="3">
        <v>62.706000000000003</v>
      </c>
      <c r="D13" s="3">
        <v>61.45</v>
      </c>
      <c r="E13" s="3">
        <v>75</v>
      </c>
      <c r="F13" s="3">
        <v>62.914999999999999</v>
      </c>
    </row>
    <row r="14" spans="1:6">
      <c r="A14" s="2">
        <v>12</v>
      </c>
      <c r="B14" s="2">
        <v>12081464</v>
      </c>
      <c r="C14" s="3">
        <v>84.674999999999997</v>
      </c>
      <c r="D14" s="3">
        <v>59.87</v>
      </c>
      <c r="E14" s="3">
        <v>66.66</v>
      </c>
      <c r="F14" s="3">
        <v>79.618840000000006</v>
      </c>
    </row>
    <row r="15" spans="1:6">
      <c r="A15" s="2" t="s">
        <v>7</v>
      </c>
      <c r="B15" s="2">
        <v>144872770</v>
      </c>
      <c r="C15" s="3">
        <f>SUM(C3:C14)</f>
        <v>1163.0177379999998</v>
      </c>
      <c r="D15" s="3">
        <f>SUM(D3:D14)</f>
        <v>1068.4100000000001</v>
      </c>
      <c r="E15" s="3">
        <f>SUM(E3:E14)</f>
        <v>1110.9830000000002</v>
      </c>
      <c r="F15" s="3">
        <f>SUM(F3:F14)</f>
        <v>941.12731999999994</v>
      </c>
    </row>
  </sheetData>
  <mergeCells count="3">
    <mergeCell ref="A1:A2"/>
    <mergeCell ref="B1:B2"/>
    <mergeCell ref="C1:F1"/>
  </mergeCells>
  <pageMargins left="0.70000000000000007" right="0.70000000000000007" top="0.75" bottom="0.75" header="0.30000000000000004" footer="0.30000000000000004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9"/>
  <sheetViews>
    <sheetView workbookViewId="0"/>
  </sheetViews>
  <sheetFormatPr baseColWidth="10" defaultRowHeight="13.3"/>
  <cols>
    <col min="1" max="1" width="4.046875" customWidth="1"/>
    <col min="2" max="2" width="11.1875" customWidth="1"/>
    <col min="3" max="3" width="11.33203125" customWidth="1"/>
    <col min="4" max="4" width="13.09375" customWidth="1"/>
    <col min="5" max="5" width="11.5234375" customWidth="1"/>
    <col min="6" max="6" width="8.5234375" customWidth="1"/>
    <col min="7" max="7" width="10.94921875" customWidth="1"/>
    <col min="8" max="8" width="10.6640625" customWidth="1"/>
    <col min="9" max="9" width="13.42578125" customWidth="1"/>
    <col min="10" max="10" width="10.6640625" customWidth="1"/>
  </cols>
  <sheetData>
    <row r="1" spans="1:9" ht="20.65" customHeight="1" thickBot="1">
      <c r="A1" s="8" t="s">
        <v>0</v>
      </c>
      <c r="B1" s="8" t="s">
        <v>1</v>
      </c>
      <c r="C1" s="8" t="s">
        <v>8</v>
      </c>
      <c r="D1" s="8" t="s">
        <v>2</v>
      </c>
      <c r="E1" s="8"/>
      <c r="F1" s="8"/>
      <c r="G1" s="8"/>
    </row>
    <row r="2" spans="1:9" ht="27.85" customHeight="1" thickBot="1">
      <c r="A2" s="8"/>
      <c r="B2" s="8"/>
      <c r="C2" s="8"/>
      <c r="D2" s="5" t="s">
        <v>3</v>
      </c>
      <c r="E2" s="5" t="s">
        <v>4</v>
      </c>
      <c r="F2" s="5" t="s">
        <v>5</v>
      </c>
      <c r="G2" s="5" t="s">
        <v>6</v>
      </c>
    </row>
    <row r="3" spans="1:9" ht="13.8">
      <c r="A3" s="6">
        <v>1</v>
      </c>
      <c r="B3" s="2">
        <f>8894610-C3</f>
        <v>8874044</v>
      </c>
      <c r="C3" s="2">
        <v>20566</v>
      </c>
      <c r="D3" s="3">
        <v>91.895678000000004</v>
      </c>
      <c r="E3" s="3">
        <v>105</v>
      </c>
      <c r="F3" s="3">
        <v>93.27</v>
      </c>
      <c r="G3" s="3">
        <v>94.293999999999997</v>
      </c>
    </row>
    <row r="4" spans="1:9" ht="13.8">
      <c r="A4" s="6">
        <v>2</v>
      </c>
      <c r="B4" s="2">
        <f>16204811-C4</f>
        <v>16108229</v>
      </c>
      <c r="C4" s="2">
        <v>96582</v>
      </c>
      <c r="D4" s="3">
        <v>109.675</v>
      </c>
      <c r="E4" s="3">
        <v>114.7</v>
      </c>
      <c r="F4" s="3">
        <v>98.74</v>
      </c>
      <c r="G4" s="3">
        <v>97.785640000000001</v>
      </c>
    </row>
    <row r="5" spans="1:9" ht="13.8">
      <c r="A5" s="6">
        <v>3</v>
      </c>
      <c r="B5" s="2">
        <f>14346668-C5</f>
        <v>14296715</v>
      </c>
      <c r="C5" s="2">
        <v>49953</v>
      </c>
      <c r="D5" s="3">
        <v>92.272068000000004</v>
      </c>
      <c r="E5" s="3">
        <v>91.46</v>
      </c>
      <c r="F5" s="3">
        <v>75.25</v>
      </c>
      <c r="G5" s="3">
        <v>102.904</v>
      </c>
    </row>
    <row r="6" spans="1:9" ht="13.8">
      <c r="A6" s="6">
        <v>4</v>
      </c>
      <c r="B6" s="2">
        <f>9054214-C6</f>
        <v>9009149</v>
      </c>
      <c r="C6" s="2">
        <v>45065</v>
      </c>
      <c r="D6" s="3">
        <v>80.835999999999999</v>
      </c>
      <c r="E6" s="3">
        <v>85.06</v>
      </c>
      <c r="F6" s="3">
        <v>79.777000000000001</v>
      </c>
      <c r="G6" s="3">
        <v>51.286000000000001</v>
      </c>
    </row>
    <row r="7" spans="1:9" ht="13.8">
      <c r="A7" s="6">
        <v>5</v>
      </c>
      <c r="B7" s="2">
        <f>13084262-C7</f>
        <v>12803662</v>
      </c>
      <c r="C7" s="2">
        <v>280600</v>
      </c>
      <c r="D7" s="3">
        <v>96.197000000000003</v>
      </c>
      <c r="E7" s="3">
        <v>97.07</v>
      </c>
      <c r="F7" s="3">
        <v>90.275999999999996</v>
      </c>
      <c r="G7" s="3">
        <v>77.438999999999993</v>
      </c>
    </row>
    <row r="8" spans="1:9" ht="13.8">
      <c r="A8" s="6">
        <v>6</v>
      </c>
      <c r="B8" s="2">
        <f>7324663-C8</f>
        <v>7244772</v>
      </c>
      <c r="C8" s="2">
        <v>79891</v>
      </c>
      <c r="D8" s="3">
        <v>71.593772000000001</v>
      </c>
      <c r="E8" s="3">
        <v>72.58</v>
      </c>
      <c r="F8" s="3">
        <v>111.92</v>
      </c>
      <c r="G8" s="3">
        <v>56.392000000000003</v>
      </c>
    </row>
    <row r="9" spans="1:9" ht="13.8">
      <c r="A9" s="6">
        <v>7</v>
      </c>
      <c r="B9" s="2">
        <f>15741760-C9</f>
        <v>15502991</v>
      </c>
      <c r="C9" s="2">
        <v>238769</v>
      </c>
      <c r="D9" s="3">
        <v>103.14299</v>
      </c>
      <c r="E9" s="3">
        <v>82.98</v>
      </c>
      <c r="F9" s="3">
        <v>83.96</v>
      </c>
      <c r="G9" s="3">
        <v>73.39</v>
      </c>
    </row>
    <row r="10" spans="1:9" ht="13.8">
      <c r="A10" s="6">
        <v>8</v>
      </c>
      <c r="B10" s="2">
        <f>16722185-C10</f>
        <v>16385810</v>
      </c>
      <c r="C10" s="7">
        <v>336375</v>
      </c>
      <c r="D10" s="3">
        <v>145.84</v>
      </c>
      <c r="E10" s="3">
        <v>91.61</v>
      </c>
      <c r="F10" s="3">
        <v>104.11</v>
      </c>
      <c r="G10" s="3">
        <v>107.69499999999999</v>
      </c>
    </row>
    <row r="11" spans="1:9" ht="13.8">
      <c r="A11" s="6">
        <v>9</v>
      </c>
      <c r="B11" s="2">
        <f>10575107-C11</f>
        <v>10530459</v>
      </c>
      <c r="C11" s="7">
        <v>44648</v>
      </c>
      <c r="D11" s="3">
        <v>83.108779999999996</v>
      </c>
      <c r="E11" s="3">
        <v>78.430000000000007</v>
      </c>
      <c r="F11" s="3">
        <v>104.83</v>
      </c>
      <c r="G11" s="3">
        <v>50.003999999999998</v>
      </c>
    </row>
    <row r="12" spans="1:9" ht="13.8">
      <c r="A12" s="6">
        <v>10</v>
      </c>
      <c r="B12" s="2">
        <f>17235929-C12</f>
        <v>16732901</v>
      </c>
      <c r="C12" s="7">
        <v>503028</v>
      </c>
      <c r="D12" s="3">
        <v>141.07544999999999</v>
      </c>
      <c r="E12" s="3">
        <v>128.19999999999999</v>
      </c>
      <c r="F12" s="3">
        <v>127.19</v>
      </c>
      <c r="G12" s="3">
        <v>87.403840000000002</v>
      </c>
    </row>
    <row r="13" spans="1:9" ht="13.8">
      <c r="A13" s="6">
        <v>11</v>
      </c>
      <c r="B13" s="2">
        <f>5480399-C13</f>
        <v>5302574</v>
      </c>
      <c r="C13" s="2">
        <v>177825</v>
      </c>
      <c r="D13" s="3">
        <v>62.706000000000003</v>
      </c>
      <c r="E13" s="3">
        <v>61.45</v>
      </c>
      <c r="F13" s="3">
        <v>75</v>
      </c>
      <c r="G13" s="3">
        <v>62.914999999999999</v>
      </c>
    </row>
    <row r="14" spans="1:9" ht="13.8">
      <c r="A14" s="6">
        <v>12</v>
      </c>
      <c r="B14" s="2">
        <f>12261728-C14</f>
        <v>12081464</v>
      </c>
      <c r="C14" s="7">
        <v>180264</v>
      </c>
      <c r="D14" s="3">
        <v>84.674999999999997</v>
      </c>
      <c r="E14" s="3">
        <v>59.87</v>
      </c>
      <c r="F14" s="3">
        <v>66.66</v>
      </c>
      <c r="G14" s="3">
        <v>79.618840000000006</v>
      </c>
    </row>
    <row r="15" spans="1:9" ht="13.8">
      <c r="A15" s="6" t="s">
        <v>7</v>
      </c>
      <c r="B15" s="2">
        <f>SUM(B3:B14)</f>
        <v>144872770</v>
      </c>
      <c r="C15" s="2"/>
      <c r="D15" s="3">
        <f>SUM(D3:D14)</f>
        <v>1163.0177379999998</v>
      </c>
      <c r="E15" s="3">
        <f>SUM(E3:E14)</f>
        <v>1068.4100000000001</v>
      </c>
      <c r="F15" s="3">
        <f>SUM(F3:F14)</f>
        <v>1110.9830000000002</v>
      </c>
      <c r="G15" s="3">
        <f>SUM(G3:G14)</f>
        <v>941.12731999999994</v>
      </c>
      <c r="I15" s="3">
        <v>148314424</v>
      </c>
    </row>
    <row r="16" spans="1:9" ht="13.3" customHeight="1"/>
    <row r="17" spans="2:9" ht="13.8">
      <c r="B17">
        <f>(I15-B15)/I15*100</f>
        <v>2.3205119955156892</v>
      </c>
    </row>
    <row r="18" spans="2:9" ht="13.8">
      <c r="E18">
        <f>AVERAGE(D15,F15)</f>
        <v>1137.0003689999999</v>
      </c>
      <c r="F18">
        <f>(E18-E15)/E18</f>
        <v>6.0325722726304404E-2</v>
      </c>
      <c r="G18">
        <f>(E15-G15)/E15*100</f>
        <v>11.913280482211897</v>
      </c>
      <c r="H18">
        <f>AVERAGE(D15:F15)</f>
        <v>1114.1369126666666</v>
      </c>
      <c r="I18">
        <f>(H18-G15)/H18*100</f>
        <v>15.528575590640051</v>
      </c>
    </row>
    <row r="19" spans="2:9" ht="13.8">
      <c r="F19">
        <f>F18*100</f>
        <v>6.03257227263044</v>
      </c>
    </row>
  </sheetData>
  <mergeCells count="4">
    <mergeCell ref="A1:A2"/>
    <mergeCell ref="B1:B2"/>
    <mergeCell ref="C1:C2"/>
    <mergeCell ref="D1:G1"/>
  </mergeCells>
  <pageMargins left="0" right="0" top="0.39370000000000005" bottom="0.39370000000000005" header="0" footer="0"/>
  <pageSetup paperSize="0" fitToWidth="0" fitToHeight="0" orientation="portrait" horizontalDpi="0" verticalDpi="0" copies="0"/>
  <headerFooter>
    <oddHeader>&amp;C&amp;A</oddHeader>
    <oddFooter>&amp;CPage &amp;P</oddFooter>
  </headerFooter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F1:K15"/>
  <sheetViews>
    <sheetView workbookViewId="0"/>
  </sheetViews>
  <sheetFormatPr baseColWidth="10" defaultRowHeight="13.3"/>
  <cols>
    <col min="1" max="1" width="20.94921875" customWidth="1"/>
    <col min="2" max="5" width="10.6640625" customWidth="1"/>
    <col min="6" max="6" width="13.80859375" customWidth="1"/>
    <col min="7" max="7" width="10.6640625" customWidth="1"/>
  </cols>
  <sheetData>
    <row r="1" spans="6:11" ht="14.05" customHeight="1">
      <c r="F1" s="9"/>
      <c r="G1" s="9"/>
      <c r="H1" s="9"/>
      <c r="I1" s="9"/>
      <c r="J1" s="10"/>
      <c r="K1" s="10"/>
    </row>
    <row r="2" spans="6:11" ht="14.1">
      <c r="F2" s="11"/>
      <c r="G2" s="9"/>
      <c r="H2" s="11"/>
      <c r="I2" s="9"/>
      <c r="J2" s="10"/>
      <c r="K2" s="10"/>
    </row>
    <row r="3" spans="6:11" ht="13.8">
      <c r="F3" s="12"/>
      <c r="G3" s="13"/>
      <c r="H3" s="12"/>
      <c r="I3" s="13"/>
      <c r="K3" s="14"/>
    </row>
    <row r="4" spans="6:11" ht="13.8">
      <c r="F4" s="12"/>
      <c r="G4" s="13"/>
      <c r="H4" s="12"/>
      <c r="I4" s="13"/>
      <c r="K4" s="14"/>
    </row>
    <row r="5" spans="6:11" ht="13.8">
      <c r="F5" s="12"/>
      <c r="G5" s="13"/>
      <c r="H5" s="12"/>
      <c r="I5" s="13"/>
      <c r="K5" s="14"/>
    </row>
    <row r="6" spans="6:11" ht="13.8">
      <c r="F6" s="12"/>
      <c r="G6" s="13"/>
      <c r="H6" s="12"/>
      <c r="I6" s="13"/>
      <c r="K6" s="14"/>
    </row>
    <row r="7" spans="6:11" ht="13.8">
      <c r="F7" s="12"/>
      <c r="G7" s="13"/>
      <c r="H7" s="12"/>
      <c r="I7" s="13"/>
      <c r="K7" s="14"/>
    </row>
    <row r="8" spans="6:11" ht="13.8">
      <c r="F8" s="12"/>
      <c r="G8" s="13"/>
      <c r="H8" s="12"/>
      <c r="I8" s="13"/>
      <c r="K8" s="14"/>
    </row>
    <row r="9" spans="6:11" ht="13.8">
      <c r="F9" s="12"/>
      <c r="G9" s="13"/>
      <c r="H9" s="12"/>
      <c r="I9" s="13"/>
      <c r="K9" s="14"/>
    </row>
    <row r="10" spans="6:11" ht="13.8">
      <c r="F10" s="12"/>
      <c r="G10" s="13"/>
      <c r="H10" s="12"/>
      <c r="I10" s="13"/>
      <c r="K10" s="14"/>
    </row>
    <row r="11" spans="6:11" ht="13.8">
      <c r="F11" s="12"/>
      <c r="G11" s="13"/>
      <c r="H11" s="12"/>
      <c r="I11" s="13"/>
      <c r="K11" s="14"/>
    </row>
    <row r="12" spans="6:11" ht="13.8">
      <c r="F12" s="12"/>
      <c r="G12" s="13"/>
      <c r="H12" s="12"/>
      <c r="I12" s="13"/>
      <c r="K12" s="14"/>
    </row>
    <row r="13" spans="6:11" ht="13.8">
      <c r="F13" s="12"/>
      <c r="G13" s="13"/>
      <c r="H13" s="12"/>
      <c r="I13" s="13"/>
      <c r="K13" s="14"/>
    </row>
    <row r="14" spans="6:11" ht="13.8">
      <c r="F14" s="12"/>
      <c r="G14" s="13"/>
      <c r="H14" s="12"/>
      <c r="I14" s="13"/>
      <c r="K14" s="14"/>
    </row>
    <row r="15" spans="6:11" ht="13.8">
      <c r="F15" s="12"/>
      <c r="G15" s="13"/>
      <c r="H15" s="12"/>
      <c r="I15" s="13"/>
      <c r="K15" s="14"/>
    </row>
  </sheetData>
  <sortState xmlns:xlrd2="http://schemas.microsoft.com/office/spreadsheetml/2017/richdata2" ref="A13:K15">
    <sortCondition ref="J12:J15"/>
  </sortState>
  <pageMargins left="0.70000000000000007" right="0.70000000000000007" top="0.75" bottom="0.75" header="0.30000000000000004" footer="0.30000000000000004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16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le2</vt:lpstr>
      <vt:lpstr>Feuil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cile molinier</dc:creator>
  <cp:lastModifiedBy>Cecile</cp:lastModifiedBy>
  <cp:revision>24</cp:revision>
  <dcterms:created xsi:type="dcterms:W3CDTF">2020-12-09T16:26:42Z</dcterms:created>
  <dcterms:modified xsi:type="dcterms:W3CDTF">2021-12-09T15:46:38Z</dcterms:modified>
</cp:coreProperties>
</file>